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hotometric1" sheetId="1" state="visible" r:id="rId2"/>
    <sheet name="Figur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" uniqueCount="19">
  <si>
    <t xml:space="preserve">                                                                                   </t>
  </si>
  <si>
    <t xml:space="preserve">Plate 1: testing Nb474HA binding inhibition to captured TcoALD by AKTA purified IgM8A2 of known concn date 02042023</t>
  </si>
  <si>
    <t xml:space="preserve">Value</t>
  </si>
  <si>
    <t xml:space="preserve"> A</t>
  </si>
  <si>
    <t xml:space="preserve"> B</t>
  </si>
  <si>
    <t xml:space="preserve"> C</t>
  </si>
  <si>
    <t xml:space="preserve"> D</t>
  </si>
  <si>
    <t xml:space="preserve"> E</t>
  </si>
  <si>
    <t xml:space="preserve"> F</t>
  </si>
  <si>
    <t xml:space="preserve"> G</t>
  </si>
  <si>
    <t xml:space="preserve"> H</t>
  </si>
  <si>
    <t xml:space="preserve">stretched</t>
  </si>
  <si>
    <t xml:space="preserve">x-axis</t>
  </si>
  <si>
    <t xml:space="preserve">IgM8A2x10e-2 (µg)</t>
  </si>
  <si>
    <t xml:space="preserve">v1</t>
  </si>
  <si>
    <t xml:space="preserve">v2</t>
  </si>
  <si>
    <t xml:space="preserve">y-axis</t>
  </si>
  <si>
    <t xml:space="preserve">Av</t>
  </si>
  <si>
    <t xml:space="preserve">st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  <font>
      <vertAlign val="superscript"/>
      <sz val="10"/>
      <color rgb="FF333333"/>
      <name val="Calibri"/>
      <family val="2"/>
    </font>
    <font>
      <sz val="9"/>
      <color rgb="FF000000"/>
      <name val="Calibri"/>
      <family val="2"/>
    </font>
    <font>
      <vertAlign val="subscript"/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Assessing the inhibition of Nb474 binding to TcoALD with varying amounts of IgM8A2 </a:t>
            </a:r>
          </a:p>
        </c:rich>
      </c:tx>
      <c:layout>
        <c:manualLayout>
          <c:xMode val="edge"/>
          <c:yMode val="edge"/>
          <c:x val="0.152579335238382"/>
          <c:y val="0.041726807505576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3147841780719"/>
          <c:y val="0.138433276472904"/>
          <c:w val="0.945330124830802"/>
          <c:h val="0.854612255609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!$C$17:$V$17</c:f>
              <c:strCache>
                <c:ptCount val="20"/>
                <c:pt idx="0">
                  <c:v>2800.0000</c:v>
                </c:pt>
                <c:pt idx="1">
                  <c:v>1400.0000</c:v>
                </c:pt>
                <c:pt idx="2">
                  <c:v>700.0000</c:v>
                </c:pt>
                <c:pt idx="3">
                  <c:v>350.0000</c:v>
                </c:pt>
                <c:pt idx="4">
                  <c:v>175.0000</c:v>
                </c:pt>
                <c:pt idx="5">
                  <c:v>88.0000</c:v>
                </c:pt>
                <c:pt idx="6">
                  <c:v>44.0000</c:v>
                </c:pt>
                <c:pt idx="7">
                  <c:v>22.0000</c:v>
                </c:pt>
                <c:pt idx="8">
                  <c:v>11.0000</c:v>
                </c:pt>
                <c:pt idx="9">
                  <c:v>5.0000</c:v>
                </c:pt>
                <c:pt idx="10">
                  <c:v>3.0000</c:v>
                </c:pt>
                <c:pt idx="11">
                  <c:v>1.0000</c:v>
                </c:pt>
                <c:pt idx="12">
                  <c:v>0.7000</c:v>
                </c:pt>
                <c:pt idx="13">
                  <c:v>0.3000</c:v>
                </c:pt>
                <c:pt idx="14">
                  <c:v>0.1700</c:v>
                </c:pt>
                <c:pt idx="15">
                  <c:v>0.085</c:v>
                </c:pt>
                <c:pt idx="16">
                  <c:v>0.0430</c:v>
                </c:pt>
                <c:pt idx="17">
                  <c:v>0.0000</c:v>
                </c:pt>
                <c:pt idx="18">
                  <c:v>0.0000</c:v>
                </c:pt>
                <c:pt idx="19">
                  <c:v>0.0000</c:v>
                </c:pt>
              </c:strCache>
            </c:strRef>
          </c:cat>
          <c:val>
            <c:numRef>
              <c:f>Figure!$C$20:$V$20</c:f>
              <c:numCache>
                <c:formatCode>General</c:formatCode>
                <c:ptCount val="20"/>
                <c:pt idx="0">
                  <c:v>1.09365</c:v>
                </c:pt>
                <c:pt idx="1">
                  <c:v>1.1933</c:v>
                </c:pt>
                <c:pt idx="2">
                  <c:v>1.2119</c:v>
                </c:pt>
                <c:pt idx="3">
                  <c:v>1.28445</c:v>
                </c:pt>
                <c:pt idx="4">
                  <c:v>1.24405</c:v>
                </c:pt>
                <c:pt idx="5">
                  <c:v>1.25205</c:v>
                </c:pt>
                <c:pt idx="6">
                  <c:v>1.142</c:v>
                </c:pt>
                <c:pt idx="7">
                  <c:v>1.37765</c:v>
                </c:pt>
                <c:pt idx="8">
                  <c:v>1.34965</c:v>
                </c:pt>
                <c:pt idx="9">
                  <c:v>1.2928</c:v>
                </c:pt>
                <c:pt idx="10">
                  <c:v>1.6122</c:v>
                </c:pt>
                <c:pt idx="11">
                  <c:v>1.5695</c:v>
                </c:pt>
                <c:pt idx="12">
                  <c:v>1.6967</c:v>
                </c:pt>
                <c:pt idx="13">
                  <c:v>1.9614</c:v>
                </c:pt>
                <c:pt idx="14">
                  <c:v>1.87675</c:v>
                </c:pt>
                <c:pt idx="15">
                  <c:v>1.7463</c:v>
                </c:pt>
                <c:pt idx="16">
                  <c:v>1.6838</c:v>
                </c:pt>
                <c:pt idx="17">
                  <c:v>1.8471</c:v>
                </c:pt>
                <c:pt idx="18">
                  <c:v>0.139</c:v>
                </c:pt>
                <c:pt idx="19">
                  <c:v>0.1142</c:v>
                </c:pt>
              </c:numCache>
            </c:numRef>
          </c:val>
        </c:ser>
        <c:gapWidth val="219"/>
        <c:overlap val="-27"/>
        <c:axId val="540177"/>
        <c:axId val="88466758"/>
      </c:barChart>
      <c:catAx>
        <c:axId val="54017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Two-fold dilution of IgM8A2 x10-2 (µg)</a:t>
                </a:r>
              </a:p>
            </c:rich>
          </c:tx>
          <c:layout>
            <c:manualLayout>
              <c:xMode val="edge"/>
              <c:yMode val="edge"/>
              <c:x val="0.32313129793954"/>
              <c:y val="0.875344442986485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8466758"/>
        <c:crossesAt val="0"/>
        <c:auto val="1"/>
        <c:lblAlgn val="ctr"/>
        <c:lblOffset val="100"/>
        <c:noMultiLvlLbl val="0"/>
      </c:catAx>
      <c:valAx>
        <c:axId val="8846675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OD450nm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0.187901850150899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0">
            <a:solidFill>
              <a:srgbClr val="969696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017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405720</xdr:colOff>
      <xdr:row>21</xdr:row>
      <xdr:rowOff>50760</xdr:rowOff>
    </xdr:from>
    <xdr:to>
      <xdr:col>20</xdr:col>
      <xdr:colOff>87120</xdr:colOff>
      <xdr:row>38</xdr:row>
      <xdr:rowOff>95400</xdr:rowOff>
    </xdr:to>
    <xdr:graphicFrame>
      <xdr:nvGraphicFramePr>
        <xdr:cNvPr id="0" name="Chart 1"/>
        <xdr:cNvGraphicFramePr/>
      </xdr:nvGraphicFramePr>
      <xdr:xfrm>
        <a:off x="8105760" y="3397320"/>
        <a:ext cx="4786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4" customFormat="false" ht="12.5" hidden="false" customHeight="false" outlineLevel="0" collapsed="false">
      <c r="A4" s="1" t="s">
        <v>1</v>
      </c>
    </row>
    <row r="6" customFormat="false" ht="12.5" hidden="false" customHeight="false" outlineLevel="0" collapsed="false">
      <c r="A6" s="1" t="s">
        <v>2</v>
      </c>
      <c r="B6" s="1" t="n">
        <v>1</v>
      </c>
      <c r="C6" s="1" t="n">
        <v>2</v>
      </c>
      <c r="D6" s="1" t="n">
        <v>3</v>
      </c>
      <c r="E6" s="1" t="n">
        <v>4</v>
      </c>
      <c r="F6" s="1" t="n">
        <v>5</v>
      </c>
      <c r="G6" s="1" t="n">
        <v>6</v>
      </c>
      <c r="H6" s="1" t="n">
        <v>7</v>
      </c>
      <c r="I6" s="1" t="n">
        <v>8</v>
      </c>
      <c r="J6" s="1" t="n">
        <v>9</v>
      </c>
      <c r="K6" s="1" t="n">
        <v>10</v>
      </c>
      <c r="L6" s="1" t="n">
        <v>11</v>
      </c>
      <c r="M6" s="1" t="n">
        <v>12</v>
      </c>
    </row>
    <row r="7" customFormat="false" ht="13" hidden="false" customHeight="false" outlineLevel="0" collapsed="false">
      <c r="A7" s="1" t="s">
        <v>3</v>
      </c>
      <c r="B7" s="2" t="n">
        <v>0.0488</v>
      </c>
      <c r="C7" s="2" t="n">
        <v>0.0504</v>
      </c>
      <c r="D7" s="2" t="n">
        <v>0.0497</v>
      </c>
      <c r="E7" s="2" t="n">
        <v>0.049</v>
      </c>
      <c r="F7" s="2" t="n">
        <v>0.049</v>
      </c>
      <c r="G7" s="2" t="n">
        <v>0.0493</v>
      </c>
      <c r="H7" s="2" t="n">
        <v>0.0666</v>
      </c>
      <c r="I7" s="2" t="n">
        <v>0.0528</v>
      </c>
      <c r="J7" s="2" t="n">
        <v>0.05</v>
      </c>
      <c r="K7" s="2" t="n">
        <v>0.05</v>
      </c>
      <c r="L7" s="2" t="n">
        <v>0.0529</v>
      </c>
      <c r="M7" s="2" t="n">
        <v>0.0498</v>
      </c>
    </row>
    <row r="8" customFormat="false" ht="12.5" hidden="false" customHeight="false" outlineLevel="0" collapsed="false">
      <c r="A8" s="1" t="s">
        <v>4</v>
      </c>
      <c r="B8" s="2" t="n">
        <v>0.0488</v>
      </c>
      <c r="C8" s="3" t="n">
        <v>1.0587</v>
      </c>
      <c r="D8" s="4" t="n">
        <v>1.2022</v>
      </c>
      <c r="E8" s="4" t="n">
        <v>1.2538</v>
      </c>
      <c r="F8" s="4" t="n">
        <v>1.2714</v>
      </c>
      <c r="G8" s="4" t="n">
        <v>1.3069</v>
      </c>
      <c r="H8" s="4" t="n">
        <v>1.196</v>
      </c>
      <c r="I8" s="4" t="n">
        <v>1.156</v>
      </c>
      <c r="J8" s="4" t="n">
        <v>1.4496</v>
      </c>
      <c r="K8" s="4" t="n">
        <v>1.3903</v>
      </c>
      <c r="L8" s="5" t="n">
        <v>1.3333</v>
      </c>
      <c r="M8" s="2" t="n">
        <v>0.0495</v>
      </c>
    </row>
    <row r="9" customFormat="false" ht="12.5" hidden="false" customHeight="false" outlineLevel="0" collapsed="false">
      <c r="A9" s="1" t="s">
        <v>5</v>
      </c>
      <c r="B9" s="2" t="n">
        <v>0.0509</v>
      </c>
      <c r="C9" s="6" t="n">
        <v>1.1286</v>
      </c>
      <c r="D9" s="7" t="n">
        <v>1.1844</v>
      </c>
      <c r="E9" s="7" t="n">
        <v>1.17</v>
      </c>
      <c r="F9" s="7" t="n">
        <v>1.2975</v>
      </c>
      <c r="G9" s="7" t="n">
        <v>1.1812</v>
      </c>
      <c r="H9" s="7" t="n">
        <v>1.3081</v>
      </c>
      <c r="I9" s="7" t="n">
        <v>1.128</v>
      </c>
      <c r="J9" s="7" t="n">
        <v>1.3057</v>
      </c>
      <c r="K9" s="7" t="n">
        <v>1.309</v>
      </c>
      <c r="L9" s="8" t="n">
        <v>1.2523</v>
      </c>
      <c r="M9" s="2" t="n">
        <v>0.0494</v>
      </c>
    </row>
    <row r="10" customFormat="false" ht="12.5" hidden="false" customHeight="false" outlineLevel="0" collapsed="false">
      <c r="A10" s="1" t="s">
        <v>6</v>
      </c>
      <c r="B10" s="2" t="n">
        <v>0.0525</v>
      </c>
      <c r="C10" s="6" t="n">
        <v>1.5485</v>
      </c>
      <c r="D10" s="7" t="n">
        <v>1.5068</v>
      </c>
      <c r="E10" s="7" t="n">
        <v>1.7324</v>
      </c>
      <c r="F10" s="7" t="n">
        <v>2.124</v>
      </c>
      <c r="G10" s="7" t="n">
        <v>2.1142</v>
      </c>
      <c r="H10" s="7" t="n">
        <v>1.6963</v>
      </c>
      <c r="I10" s="7" t="n">
        <v>1.7648</v>
      </c>
      <c r="J10" s="7" t="n">
        <v>1.8951</v>
      </c>
      <c r="K10" s="7" t="n">
        <v>0.2104</v>
      </c>
      <c r="L10" s="8" t="n">
        <v>0.1189</v>
      </c>
      <c r="M10" s="2" t="n">
        <v>0.0589</v>
      </c>
    </row>
    <row r="11" customFormat="false" ht="13" hidden="false" customHeight="false" outlineLevel="0" collapsed="false">
      <c r="A11" s="1" t="s">
        <v>7</v>
      </c>
      <c r="B11" s="2" t="n">
        <v>0.0497</v>
      </c>
      <c r="C11" s="9" t="n">
        <v>1.6759</v>
      </c>
      <c r="D11" s="10" t="n">
        <v>1.6322</v>
      </c>
      <c r="E11" s="10" t="n">
        <v>1.661</v>
      </c>
      <c r="F11" s="10" t="n">
        <v>1.7988</v>
      </c>
      <c r="G11" s="10" t="n">
        <v>1.6393</v>
      </c>
      <c r="H11" s="10" t="n">
        <v>1.7963</v>
      </c>
      <c r="I11" s="10" t="n">
        <v>1.6028</v>
      </c>
      <c r="J11" s="10" t="n">
        <v>1.7991</v>
      </c>
      <c r="K11" s="10" t="n">
        <v>0.0676</v>
      </c>
      <c r="L11" s="11" t="n">
        <v>0.1095</v>
      </c>
      <c r="M11" s="2" t="n">
        <v>0.0739</v>
      </c>
    </row>
    <row r="12" customFormat="false" ht="12.5" hidden="false" customHeight="false" outlineLevel="0" collapsed="false">
      <c r="A12" s="1" t="s">
        <v>8</v>
      </c>
      <c r="B12" s="2" t="n">
        <v>0.0486</v>
      </c>
      <c r="C12" s="2" t="n">
        <v>0.0498</v>
      </c>
      <c r="D12" s="2" t="n">
        <v>0.0501</v>
      </c>
      <c r="E12" s="2" t="n">
        <v>0.0492</v>
      </c>
      <c r="F12" s="2" t="n">
        <v>0.0496</v>
      </c>
      <c r="G12" s="2" t="n">
        <v>0.0504</v>
      </c>
      <c r="H12" s="2" t="n">
        <v>0.0489</v>
      </c>
      <c r="I12" s="2" t="n">
        <v>0.0498</v>
      </c>
      <c r="J12" s="2" t="n">
        <v>0.05</v>
      </c>
      <c r="K12" s="2" t="n">
        <v>0.0509</v>
      </c>
      <c r="L12" s="2" t="n">
        <v>0.0509</v>
      </c>
      <c r="M12" s="2" t="n">
        <v>0.0494</v>
      </c>
    </row>
    <row r="13" customFormat="false" ht="12.5" hidden="false" customHeight="false" outlineLevel="0" collapsed="false">
      <c r="A13" s="1" t="s">
        <v>9</v>
      </c>
      <c r="B13" s="2" t="n">
        <v>0.049</v>
      </c>
      <c r="C13" s="2" t="n">
        <v>0.0504</v>
      </c>
      <c r="D13" s="2" t="n">
        <v>0.0494</v>
      </c>
      <c r="E13" s="2" t="n">
        <v>0.0533</v>
      </c>
      <c r="F13" s="2" t="n">
        <v>0.0503</v>
      </c>
      <c r="G13" s="2" t="n">
        <v>0.0541</v>
      </c>
      <c r="H13" s="2" t="n">
        <v>0.053</v>
      </c>
      <c r="I13" s="2" t="n">
        <v>0.0538</v>
      </c>
      <c r="J13" s="2" t="n">
        <v>0.0579</v>
      </c>
      <c r="K13" s="2" t="n">
        <v>0.0539</v>
      </c>
      <c r="L13" s="2" t="n">
        <v>0.0573</v>
      </c>
      <c r="M13" s="2" t="n">
        <v>0.0513</v>
      </c>
    </row>
    <row r="14" customFormat="false" ht="12.5" hidden="false" customHeight="false" outlineLevel="0" collapsed="false">
      <c r="A14" s="1" t="s">
        <v>10</v>
      </c>
      <c r="B14" s="2" t="n">
        <v>0.0512</v>
      </c>
      <c r="C14" s="2" t="n">
        <v>0.0495</v>
      </c>
      <c r="D14" s="2" t="n">
        <v>0.0508</v>
      </c>
      <c r="E14" s="2" t="n">
        <v>0.0524</v>
      </c>
      <c r="F14" s="2" t="n">
        <v>0.0526</v>
      </c>
      <c r="G14" s="2" t="n">
        <v>0.0505</v>
      </c>
      <c r="H14" s="2" t="n">
        <v>0.0506</v>
      </c>
      <c r="I14" s="2" t="n">
        <v>0.0499</v>
      </c>
      <c r="J14" s="2" t="n">
        <v>0.0503</v>
      </c>
      <c r="K14" s="2" t="n">
        <v>0.0515</v>
      </c>
      <c r="L14" s="2" t="n">
        <v>0.0552</v>
      </c>
      <c r="M14" s="2" t="n">
        <v>0.0511</v>
      </c>
    </row>
    <row r="17" customFormat="false" ht="12.5" hidden="false" customHeight="false" outlineLevel="0" collapsed="false">
      <c r="C17" s="1" t="s">
        <v>11</v>
      </c>
    </row>
    <row r="18" s="12" customFormat="true" ht="12.5" hidden="false" customHeight="false" outlineLevel="0" collapsed="false">
      <c r="C18" s="7" t="n">
        <v>1.0587</v>
      </c>
      <c r="D18" s="7" t="n">
        <v>1.2022</v>
      </c>
      <c r="E18" s="7" t="n">
        <v>1.2538</v>
      </c>
      <c r="F18" s="7" t="n">
        <v>1.2714</v>
      </c>
      <c r="G18" s="7" t="n">
        <v>1.3069</v>
      </c>
      <c r="H18" s="7" t="n">
        <v>1.196</v>
      </c>
      <c r="I18" s="7" t="n">
        <v>1.156</v>
      </c>
      <c r="J18" s="7" t="n">
        <v>1.4496</v>
      </c>
      <c r="K18" s="7" t="n">
        <v>1.3903</v>
      </c>
      <c r="L18" s="7" t="n">
        <v>1.3333</v>
      </c>
      <c r="M18" s="7" t="n">
        <v>1.5485</v>
      </c>
      <c r="N18" s="7" t="n">
        <v>1.5068</v>
      </c>
      <c r="O18" s="7" t="n">
        <v>1.7324</v>
      </c>
      <c r="P18" s="7" t="n">
        <v>2.124</v>
      </c>
      <c r="Q18" s="7" t="n">
        <v>2.1142</v>
      </c>
      <c r="R18" s="7" t="n">
        <v>1.6963</v>
      </c>
      <c r="S18" s="7" t="n">
        <v>1.7648</v>
      </c>
      <c r="T18" s="7" t="n">
        <v>1.8951</v>
      </c>
      <c r="U18" s="7" t="n">
        <v>0.2104</v>
      </c>
      <c r="V18" s="7" t="n">
        <v>0.1189</v>
      </c>
    </row>
    <row r="19" s="12" customFormat="true" ht="12.5" hidden="false" customHeight="false" outlineLevel="0" collapsed="false">
      <c r="C19" s="7" t="n">
        <v>1.1286</v>
      </c>
      <c r="D19" s="7" t="n">
        <v>1.1844</v>
      </c>
      <c r="E19" s="7" t="n">
        <v>1.17</v>
      </c>
      <c r="F19" s="7" t="n">
        <v>1.2975</v>
      </c>
      <c r="G19" s="7" t="n">
        <v>1.1812</v>
      </c>
      <c r="H19" s="7" t="n">
        <v>1.3081</v>
      </c>
      <c r="I19" s="7" t="n">
        <v>1.128</v>
      </c>
      <c r="J19" s="7" t="n">
        <v>1.3057</v>
      </c>
      <c r="K19" s="7" t="n">
        <v>1.309</v>
      </c>
      <c r="L19" s="7" t="n">
        <v>1.2523</v>
      </c>
      <c r="M19" s="7" t="n">
        <v>1.6759</v>
      </c>
      <c r="N19" s="7" t="n">
        <v>1.6322</v>
      </c>
      <c r="O19" s="7" t="n">
        <v>1.661</v>
      </c>
      <c r="P19" s="7" t="n">
        <v>1.7988</v>
      </c>
      <c r="Q19" s="7" t="n">
        <v>1.6393</v>
      </c>
      <c r="R19" s="7" t="n">
        <v>1.7963</v>
      </c>
      <c r="S19" s="7" t="n">
        <v>1.6028</v>
      </c>
      <c r="T19" s="7" t="n">
        <v>1.7991</v>
      </c>
      <c r="U19" s="7" t="n">
        <v>0.0676</v>
      </c>
      <c r="V19" s="7" t="n">
        <v>0.10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21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H31" activeCellId="0" sqref="H31"/>
    </sheetView>
  </sheetViews>
  <sheetFormatPr defaultColWidth="9.0546875" defaultRowHeight="12.5" zeroHeight="false" outlineLevelRow="0" outlineLevelCol="0"/>
  <cols>
    <col collapsed="false" customWidth="true" hidden="false" outlineLevel="0" max="4" min="3" style="1" width="9.35"/>
  </cols>
  <sheetData>
    <row r="1" customFormat="false" ht="12.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4" customFormat="false" ht="12.5" hidden="false" customHeight="false" outlineLevel="0" collapsed="false">
      <c r="A4" s="1" t="s">
        <v>1</v>
      </c>
    </row>
    <row r="6" customFormat="false" ht="12.5" hidden="false" customHeight="false" outlineLevel="0" collapsed="false">
      <c r="A6" s="1" t="s">
        <v>2</v>
      </c>
      <c r="B6" s="1" t="n">
        <v>1</v>
      </c>
      <c r="C6" s="1" t="n">
        <v>2</v>
      </c>
      <c r="D6" s="1" t="n">
        <v>3</v>
      </c>
      <c r="E6" s="1" t="n">
        <v>4</v>
      </c>
      <c r="F6" s="1" t="n">
        <v>5</v>
      </c>
      <c r="G6" s="1" t="n">
        <v>6</v>
      </c>
      <c r="H6" s="1" t="n">
        <v>7</v>
      </c>
      <c r="I6" s="1" t="n">
        <v>8</v>
      </c>
      <c r="J6" s="1" t="n">
        <v>9</v>
      </c>
      <c r="K6" s="1" t="n">
        <v>10</v>
      </c>
      <c r="L6" s="1" t="n">
        <v>11</v>
      </c>
      <c r="M6" s="1" t="n">
        <v>12</v>
      </c>
    </row>
    <row r="7" customFormat="false" ht="13" hidden="false" customHeight="false" outlineLevel="0" collapsed="false">
      <c r="A7" s="1" t="s">
        <v>3</v>
      </c>
      <c r="B7" s="2" t="n">
        <v>0.0488</v>
      </c>
      <c r="C7" s="2" t="n">
        <v>0.0504</v>
      </c>
      <c r="D7" s="2" t="n">
        <v>0.0497</v>
      </c>
      <c r="E7" s="2" t="n">
        <v>0.049</v>
      </c>
      <c r="F7" s="2" t="n">
        <v>0.049</v>
      </c>
      <c r="G7" s="2" t="n">
        <v>0.0493</v>
      </c>
      <c r="H7" s="2" t="n">
        <v>0.0666</v>
      </c>
      <c r="I7" s="2" t="n">
        <v>0.0528</v>
      </c>
      <c r="J7" s="2" t="n">
        <v>0.05</v>
      </c>
      <c r="K7" s="2" t="n">
        <v>0.05</v>
      </c>
      <c r="L7" s="2" t="n">
        <v>0.0529</v>
      </c>
      <c r="M7" s="2" t="n">
        <v>0.0498</v>
      </c>
    </row>
    <row r="8" customFormat="false" ht="12.5" hidden="false" customHeight="false" outlineLevel="0" collapsed="false">
      <c r="A8" s="1" t="s">
        <v>4</v>
      </c>
      <c r="B8" s="2" t="n">
        <v>0.0488</v>
      </c>
      <c r="C8" s="3" t="n">
        <v>1.0587</v>
      </c>
      <c r="D8" s="4" t="n">
        <v>1.2022</v>
      </c>
      <c r="E8" s="4" t="n">
        <v>1.2538</v>
      </c>
      <c r="F8" s="4" t="n">
        <v>1.2714</v>
      </c>
      <c r="G8" s="4" t="n">
        <v>1.3069</v>
      </c>
      <c r="H8" s="4" t="n">
        <v>1.196</v>
      </c>
      <c r="I8" s="4" t="n">
        <v>1.156</v>
      </c>
      <c r="J8" s="4" t="n">
        <v>1.4496</v>
      </c>
      <c r="K8" s="4" t="n">
        <v>1.3903</v>
      </c>
      <c r="L8" s="5" t="n">
        <v>1.3333</v>
      </c>
      <c r="M8" s="2" t="n">
        <v>0.0495</v>
      </c>
    </row>
    <row r="9" customFormat="false" ht="12.5" hidden="false" customHeight="false" outlineLevel="0" collapsed="false">
      <c r="A9" s="1" t="s">
        <v>5</v>
      </c>
      <c r="B9" s="2" t="n">
        <v>0.0509</v>
      </c>
      <c r="C9" s="6" t="n">
        <v>1.1286</v>
      </c>
      <c r="D9" s="7" t="n">
        <v>1.1844</v>
      </c>
      <c r="E9" s="7" t="n">
        <v>1.17</v>
      </c>
      <c r="F9" s="7" t="n">
        <v>1.2975</v>
      </c>
      <c r="G9" s="7" t="n">
        <v>1.1812</v>
      </c>
      <c r="H9" s="7" t="n">
        <v>1.3081</v>
      </c>
      <c r="I9" s="7" t="n">
        <v>1.128</v>
      </c>
      <c r="J9" s="7" t="n">
        <v>1.3057</v>
      </c>
      <c r="K9" s="7" t="n">
        <v>1.309</v>
      </c>
      <c r="L9" s="8" t="n">
        <v>1.2523</v>
      </c>
      <c r="M9" s="2" t="n">
        <v>0.0494</v>
      </c>
    </row>
    <row r="10" customFormat="false" ht="12.5" hidden="false" customHeight="false" outlineLevel="0" collapsed="false">
      <c r="A10" s="1" t="s">
        <v>6</v>
      </c>
      <c r="B10" s="2" t="n">
        <v>0.0525</v>
      </c>
      <c r="C10" s="6" t="n">
        <v>1.5485</v>
      </c>
      <c r="D10" s="7" t="n">
        <v>1.5068</v>
      </c>
      <c r="E10" s="7" t="n">
        <v>1.7324</v>
      </c>
      <c r="F10" s="7" t="n">
        <v>2.124</v>
      </c>
      <c r="G10" s="7" t="n">
        <v>2.1142</v>
      </c>
      <c r="H10" s="7" t="n">
        <v>1.6963</v>
      </c>
      <c r="I10" s="7" t="n">
        <v>1.7648</v>
      </c>
      <c r="J10" s="7" t="n">
        <v>1.8951</v>
      </c>
      <c r="K10" s="7" t="n">
        <v>0.2104</v>
      </c>
      <c r="L10" s="8" t="n">
        <v>0.1189</v>
      </c>
      <c r="M10" s="2" t="n">
        <v>0.0589</v>
      </c>
    </row>
    <row r="11" customFormat="false" ht="13" hidden="false" customHeight="false" outlineLevel="0" collapsed="false">
      <c r="A11" s="1" t="s">
        <v>7</v>
      </c>
      <c r="B11" s="2" t="n">
        <v>0.0497</v>
      </c>
      <c r="C11" s="9" t="n">
        <v>1.6759</v>
      </c>
      <c r="D11" s="10" t="n">
        <v>1.6322</v>
      </c>
      <c r="E11" s="10" t="n">
        <v>1.661</v>
      </c>
      <c r="F11" s="10" t="n">
        <v>1.7988</v>
      </c>
      <c r="G11" s="10" t="n">
        <v>1.6393</v>
      </c>
      <c r="H11" s="10" t="n">
        <v>1.7963</v>
      </c>
      <c r="I11" s="10" t="n">
        <v>1.6028</v>
      </c>
      <c r="J11" s="10" t="n">
        <v>1.7991</v>
      </c>
      <c r="K11" s="10" t="n">
        <v>0.0676</v>
      </c>
      <c r="L11" s="11" t="n">
        <v>0.1095</v>
      </c>
      <c r="M11" s="2" t="n">
        <v>0.0739</v>
      </c>
    </row>
    <row r="12" customFormat="false" ht="12.5" hidden="false" customHeight="false" outlineLevel="0" collapsed="false">
      <c r="A12" s="1" t="s">
        <v>8</v>
      </c>
      <c r="B12" s="2" t="n">
        <v>0.0486</v>
      </c>
      <c r="C12" s="2" t="n">
        <v>0.0498</v>
      </c>
      <c r="D12" s="2" t="n">
        <v>0.0501</v>
      </c>
      <c r="E12" s="2" t="n">
        <v>0.0492</v>
      </c>
      <c r="F12" s="2" t="n">
        <v>0.0496</v>
      </c>
      <c r="G12" s="2" t="n">
        <v>0.0504</v>
      </c>
      <c r="H12" s="2" t="n">
        <v>0.0489</v>
      </c>
      <c r="I12" s="2" t="n">
        <v>0.0498</v>
      </c>
      <c r="J12" s="2" t="n">
        <v>0.05</v>
      </c>
      <c r="K12" s="2" t="n">
        <v>0.0509</v>
      </c>
      <c r="L12" s="2" t="n">
        <v>0.0509</v>
      </c>
      <c r="M12" s="2" t="n">
        <v>0.0494</v>
      </c>
    </row>
    <row r="13" customFormat="false" ht="12.5" hidden="false" customHeight="false" outlineLevel="0" collapsed="false">
      <c r="A13" s="1" t="s">
        <v>9</v>
      </c>
      <c r="B13" s="2" t="n">
        <v>0.049</v>
      </c>
      <c r="C13" s="2" t="n">
        <v>0.0504</v>
      </c>
      <c r="D13" s="2" t="n">
        <v>0.0494</v>
      </c>
      <c r="E13" s="2" t="n">
        <v>0.0533</v>
      </c>
      <c r="F13" s="2" t="n">
        <v>0.0503</v>
      </c>
      <c r="G13" s="2" t="n">
        <v>0.0541</v>
      </c>
      <c r="H13" s="2" t="n">
        <v>0.053</v>
      </c>
      <c r="I13" s="2" t="n">
        <v>0.0538</v>
      </c>
      <c r="J13" s="2" t="n">
        <v>0.0579</v>
      </c>
      <c r="K13" s="2" t="n">
        <v>0.0539</v>
      </c>
      <c r="L13" s="2" t="n">
        <v>0.0573</v>
      </c>
      <c r="M13" s="2" t="n">
        <v>0.0513</v>
      </c>
    </row>
    <row r="14" customFormat="false" ht="12.5" hidden="false" customHeight="false" outlineLevel="0" collapsed="false">
      <c r="A14" s="1" t="s">
        <v>10</v>
      </c>
      <c r="B14" s="2" t="n">
        <v>0.0512</v>
      </c>
      <c r="C14" s="2" t="n">
        <v>0.0495</v>
      </c>
      <c r="D14" s="2" t="n">
        <v>0.0508</v>
      </c>
      <c r="E14" s="2" t="n">
        <v>0.0524</v>
      </c>
      <c r="F14" s="2" t="n">
        <v>0.0526</v>
      </c>
      <c r="G14" s="2" t="n">
        <v>0.0505</v>
      </c>
      <c r="H14" s="2" t="n">
        <v>0.0506</v>
      </c>
      <c r="I14" s="2" t="n">
        <v>0.0499</v>
      </c>
      <c r="J14" s="2" t="n">
        <v>0.0503</v>
      </c>
      <c r="K14" s="2" t="n">
        <v>0.0515</v>
      </c>
      <c r="L14" s="2" t="n">
        <v>0.0552</v>
      </c>
      <c r="M14" s="2" t="n">
        <v>0.0511</v>
      </c>
    </row>
    <row r="17" customFormat="false" ht="12.5" hidden="false" customHeight="false" outlineLevel="0" collapsed="false">
      <c r="A17" s="13" t="s">
        <v>12</v>
      </c>
      <c r="B17" s="13" t="s">
        <v>13</v>
      </c>
      <c r="C17" s="2" t="n">
        <v>2800</v>
      </c>
      <c r="D17" s="2" t="n">
        <v>1400</v>
      </c>
      <c r="E17" s="2" t="n">
        <v>700</v>
      </c>
      <c r="F17" s="2" t="n">
        <v>350</v>
      </c>
      <c r="G17" s="2" t="n">
        <v>175</v>
      </c>
      <c r="H17" s="2" t="n">
        <v>88</v>
      </c>
      <c r="I17" s="2" t="n">
        <v>44</v>
      </c>
      <c r="J17" s="2" t="n">
        <v>22</v>
      </c>
      <c r="K17" s="2" t="n">
        <v>11</v>
      </c>
      <c r="L17" s="2" t="n">
        <v>5</v>
      </c>
      <c r="M17" s="2" t="n">
        <v>3</v>
      </c>
      <c r="N17" s="2" t="n">
        <v>1</v>
      </c>
      <c r="O17" s="2" t="n">
        <v>0.7</v>
      </c>
      <c r="P17" s="2" t="n">
        <v>0.3</v>
      </c>
      <c r="Q17" s="2" t="n">
        <v>0.17</v>
      </c>
      <c r="R17" s="1" t="n">
        <v>0.085</v>
      </c>
      <c r="S17" s="2" t="n">
        <v>0.043</v>
      </c>
      <c r="T17" s="2" t="n">
        <v>0</v>
      </c>
      <c r="U17" s="2" t="n">
        <v>0</v>
      </c>
      <c r="V17" s="2" t="n">
        <v>0</v>
      </c>
    </row>
    <row r="18" s="12" customFormat="true" ht="12.5" hidden="false" customHeight="false" outlineLevel="0" collapsed="false">
      <c r="B18" s="12" t="s">
        <v>14</v>
      </c>
      <c r="C18" s="7" t="n">
        <v>1.0587</v>
      </c>
      <c r="D18" s="7" t="n">
        <v>1.2022</v>
      </c>
      <c r="E18" s="7" t="n">
        <v>1.2538</v>
      </c>
      <c r="F18" s="7" t="n">
        <v>1.2714</v>
      </c>
      <c r="G18" s="7" t="n">
        <v>1.3069</v>
      </c>
      <c r="H18" s="7" t="n">
        <v>1.196</v>
      </c>
      <c r="I18" s="7" t="n">
        <v>1.156</v>
      </c>
      <c r="J18" s="7" t="n">
        <v>1.4496</v>
      </c>
      <c r="K18" s="7" t="n">
        <v>1.3903</v>
      </c>
      <c r="L18" s="7" t="n">
        <v>1.3333</v>
      </c>
      <c r="M18" s="7" t="n">
        <v>1.5485</v>
      </c>
      <c r="N18" s="7" t="n">
        <v>1.5068</v>
      </c>
      <c r="O18" s="7" t="n">
        <v>1.7324</v>
      </c>
      <c r="P18" s="7" t="n">
        <v>2.124</v>
      </c>
      <c r="Q18" s="7" t="n">
        <v>2.1142</v>
      </c>
      <c r="R18" s="7" t="n">
        <v>1.6963</v>
      </c>
      <c r="S18" s="7" t="n">
        <v>1.7648</v>
      </c>
      <c r="T18" s="7" t="n">
        <v>1.8951</v>
      </c>
      <c r="U18" s="7" t="n">
        <v>0.2104</v>
      </c>
      <c r="V18" s="7" t="n">
        <v>0.1189</v>
      </c>
    </row>
    <row r="19" s="12" customFormat="true" ht="12.5" hidden="false" customHeight="false" outlineLevel="0" collapsed="false">
      <c r="B19" s="12" t="s">
        <v>15</v>
      </c>
      <c r="C19" s="7" t="n">
        <v>1.1286</v>
      </c>
      <c r="D19" s="7" t="n">
        <v>1.1844</v>
      </c>
      <c r="E19" s="7" t="n">
        <v>1.17</v>
      </c>
      <c r="F19" s="7" t="n">
        <v>1.2975</v>
      </c>
      <c r="G19" s="7" t="n">
        <v>1.1812</v>
      </c>
      <c r="H19" s="7" t="n">
        <v>1.3081</v>
      </c>
      <c r="I19" s="7" t="n">
        <v>1.128</v>
      </c>
      <c r="J19" s="7" t="n">
        <v>1.3057</v>
      </c>
      <c r="K19" s="7" t="n">
        <v>1.309</v>
      </c>
      <c r="L19" s="7" t="n">
        <v>1.2523</v>
      </c>
      <c r="M19" s="7" t="n">
        <v>1.6759</v>
      </c>
      <c r="N19" s="7" t="n">
        <v>1.6322</v>
      </c>
      <c r="O19" s="7" t="n">
        <v>1.661</v>
      </c>
      <c r="P19" s="7" t="n">
        <v>1.7988</v>
      </c>
      <c r="Q19" s="7" t="n">
        <v>1.6393</v>
      </c>
      <c r="R19" s="7" t="n">
        <v>1.7963</v>
      </c>
      <c r="S19" s="7" t="n">
        <v>1.6028</v>
      </c>
      <c r="T19" s="7" t="n">
        <v>1.7991</v>
      </c>
      <c r="U19" s="7" t="n">
        <v>0.0676</v>
      </c>
      <c r="V19" s="7" t="n">
        <v>0.1095</v>
      </c>
    </row>
    <row r="20" customFormat="false" ht="12.5" hidden="false" customHeight="false" outlineLevel="0" collapsed="false">
      <c r="A20" s="13" t="s">
        <v>16</v>
      </c>
      <c r="B20" s="14" t="s">
        <v>17</v>
      </c>
      <c r="C20" s="2" t="n">
        <f aca="false">AVERAGE(C18:C19)</f>
        <v>1.09365</v>
      </c>
      <c r="D20" s="2" t="n">
        <f aca="false">AVERAGE(D18:D19)</f>
        <v>1.1933</v>
      </c>
      <c r="E20" s="2" t="n">
        <f aca="false">AVERAGE(E18:E19)</f>
        <v>1.2119</v>
      </c>
      <c r="F20" s="2" t="n">
        <f aca="false">AVERAGE(F18:F19)</f>
        <v>1.28445</v>
      </c>
      <c r="G20" s="2" t="n">
        <f aca="false">AVERAGE(G18:G19)</f>
        <v>1.24405</v>
      </c>
      <c r="H20" s="2" t="n">
        <f aca="false">AVERAGE(H18:H19)</f>
        <v>1.25205</v>
      </c>
      <c r="I20" s="2" t="n">
        <f aca="false">AVERAGE(I18:I19)</f>
        <v>1.142</v>
      </c>
      <c r="J20" s="2" t="n">
        <f aca="false">AVERAGE(J18:J19)</f>
        <v>1.37765</v>
      </c>
      <c r="K20" s="2" t="n">
        <f aca="false">AVERAGE(K18:K19)</f>
        <v>1.34965</v>
      </c>
      <c r="L20" s="2" t="n">
        <f aca="false">AVERAGE(L18:L19)</f>
        <v>1.2928</v>
      </c>
      <c r="M20" s="2" t="n">
        <f aca="false">AVERAGE(M18:M19)</f>
        <v>1.6122</v>
      </c>
      <c r="N20" s="2" t="n">
        <f aca="false">AVERAGE(N18:N19)</f>
        <v>1.5695</v>
      </c>
      <c r="O20" s="2" t="n">
        <f aca="false">AVERAGE(O18:O19)</f>
        <v>1.6967</v>
      </c>
      <c r="P20" s="2" t="n">
        <f aca="false">AVERAGE(P18:P19)</f>
        <v>1.9614</v>
      </c>
      <c r="Q20" s="2" t="n">
        <f aca="false">AVERAGE(Q18:Q19)</f>
        <v>1.87675</v>
      </c>
      <c r="R20" s="2" t="n">
        <f aca="false">AVERAGE(R18:R19)</f>
        <v>1.7463</v>
      </c>
      <c r="S20" s="2" t="n">
        <f aca="false">AVERAGE(S18:S19)</f>
        <v>1.6838</v>
      </c>
      <c r="T20" s="2" t="n">
        <f aca="false">AVERAGE(T18:T19)</f>
        <v>1.8471</v>
      </c>
      <c r="U20" s="2" t="n">
        <f aca="false">AVERAGE(U18:U19)</f>
        <v>0.139</v>
      </c>
      <c r="V20" s="2" t="n">
        <f aca="false">AVERAGE(V18:V19)</f>
        <v>0.1142</v>
      </c>
    </row>
    <row r="21" customFormat="false" ht="12.5" hidden="false" customHeight="false" outlineLevel="0" collapsed="false">
      <c r="B21" s="14" t="s">
        <v>18</v>
      </c>
      <c r="C21" s="1" t="n">
        <f aca="false">STDEV(C18:C19)</f>
        <v>0.0494267640049397</v>
      </c>
      <c r="D21" s="1" t="n">
        <f aca="false">STDEV(D18:D19)</f>
        <v>0.0125865007051206</v>
      </c>
      <c r="E21" s="1" t="n">
        <f aca="false">STDEV(E18:E19)</f>
        <v>0.0592555482634328</v>
      </c>
      <c r="F21" s="1" t="n">
        <f aca="false">STDEV(F18:F19)</f>
        <v>0.0184554869889689</v>
      </c>
      <c r="G21" s="1" t="n">
        <f aca="false">STDEV(G18:G19)</f>
        <v>0.088883322395149</v>
      </c>
      <c r="H21" s="1" t="n">
        <f aca="false">STDEV(H18:H19)</f>
        <v>0.0792666701710121</v>
      </c>
      <c r="I21" s="1" t="n">
        <f aca="false">STDEV(I18:I19)</f>
        <v>0.0197989898732233</v>
      </c>
      <c r="J21" s="1" t="n">
        <f aca="false">STDEV(J18:J19)</f>
        <v>0.101752665812744</v>
      </c>
      <c r="K21" s="1" t="n">
        <f aca="false">STDEV(K18:K19)</f>
        <v>0.0574877813104664</v>
      </c>
      <c r="L21" s="1" t="n">
        <f aca="false">STDEV(L18:L19)</f>
        <v>0.0572756492761103</v>
      </c>
      <c r="M21" s="1" t="n">
        <f aca="false">STDEV(M18:M19)</f>
        <v>0.0900854039231661</v>
      </c>
      <c r="N21" s="1" t="n">
        <f aca="false">STDEV(N18:N19)</f>
        <v>0.0886711903607932</v>
      </c>
      <c r="O21" s="1" t="n">
        <f aca="false">STDEV(O18:O19)</f>
        <v>0.0504874241767194</v>
      </c>
      <c r="P21" s="1" t="n">
        <f aca="false">STDEV(P18:P19)</f>
        <v>0.229951125241865</v>
      </c>
      <c r="Q21" s="1" t="n">
        <f aca="false">STDEV(Q18:Q19)</f>
        <v>0.335805010385491</v>
      </c>
      <c r="R21" s="1" t="n">
        <f aca="false">STDEV(R18:R19)</f>
        <v>0.0707106781186548</v>
      </c>
      <c r="S21" s="1" t="n">
        <f aca="false">STDEV(S18:S19)</f>
        <v>0.114551298552221</v>
      </c>
      <c r="T21" s="1" t="n">
        <f aca="false">STDEV(T18:T19)</f>
        <v>0.0678822509939086</v>
      </c>
      <c r="U21" s="1" t="n">
        <f aca="false">STDEV(U18:U19)</f>
        <v>0.100974848353439</v>
      </c>
      <c r="V21" s="1" t="n">
        <f aca="false">STDEV(V18:V19)</f>
        <v>0.006646803743153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02T08:17:33Z</dcterms:created>
  <dc:creator>GUGC_Phd04</dc:creator>
  <dc:description/>
  <dc:language>en-US</dc:language>
  <cp:lastModifiedBy>Steven Odongo</cp:lastModifiedBy>
  <dcterms:modified xsi:type="dcterms:W3CDTF">2023-10-12T20:45:12Z</dcterms:modified>
  <cp:revision>0</cp:revision>
  <dc:subject/>
  <dc:title/>
</cp:coreProperties>
</file>